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shiromotoyuusuke/Desktop/OneDrive - The Wistar Institute/share-Wistar-2017 data/Wistar/R-loop paper/Nat Commu final Revise/"/>
    </mc:Choice>
  </mc:AlternateContent>
  <xr:revisionPtr revIDLastSave="0" documentId="13_ncr:1_{CDCBF080-B3C8-604F-B1E8-6BFB312D17DE}" xr6:coauthVersionLast="46" xr6:coauthVersionMax="46" xr10:uidLastSave="{00000000-0000-0000-0000-000000000000}"/>
  <bookViews>
    <workbookView xWindow="0" yWindow="520" windowWidth="28800" windowHeight="16580" tabRatio="500" xr2:uid="{00000000-000D-0000-FFFF-FFFF00000000}"/>
  </bookViews>
  <sheets>
    <sheet name="Sup Data 3" sheetId="2" r:id="rId1"/>
  </sheets>
  <definedNames>
    <definedName name="_xlnm.Print_Area" localSheetId="0">'Sup Data 3'!$A$1:$V$46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7" i="2" l="1"/>
  <c r="V37" i="2"/>
  <c r="V27" i="2"/>
  <c r="T6" i="2"/>
  <c r="R6" i="2"/>
  <c r="T37" i="2"/>
  <c r="T38" i="2"/>
  <c r="T36" i="2"/>
  <c r="T35" i="2"/>
  <c r="T34" i="2"/>
  <c r="T33" i="2"/>
  <c r="T32" i="2"/>
  <c r="T31" i="2"/>
  <c r="T30" i="2"/>
  <c r="T29" i="2"/>
  <c r="T28" i="2"/>
  <c r="T27" i="2"/>
  <c r="U17" i="2"/>
  <c r="V17" i="2"/>
  <c r="T17" i="2"/>
  <c r="T16" i="2"/>
  <c r="T15" i="2"/>
  <c r="T14" i="2"/>
  <c r="T13" i="2"/>
  <c r="T12" i="2"/>
  <c r="T11" i="2"/>
  <c r="T10" i="2"/>
  <c r="T9" i="2"/>
  <c r="T8" i="2"/>
  <c r="T7" i="2"/>
  <c r="U10" i="2"/>
  <c r="V10" i="2"/>
  <c r="U6" i="2"/>
  <c r="V6" i="2"/>
  <c r="R46" i="2"/>
  <c r="Q46" i="2"/>
  <c r="R45" i="2"/>
  <c r="Q45" i="2"/>
  <c r="R44" i="2"/>
  <c r="Q44" i="2"/>
  <c r="R43" i="2"/>
  <c r="Q43" i="2"/>
  <c r="R42" i="2"/>
  <c r="Q42" i="2"/>
  <c r="R41" i="2"/>
  <c r="Q41" i="2"/>
  <c r="R40" i="2"/>
  <c r="Q40" i="2"/>
  <c r="R39" i="2"/>
  <c r="Q39" i="2"/>
  <c r="U38" i="2"/>
  <c r="V38" i="2"/>
  <c r="R38" i="2"/>
  <c r="Q38" i="2"/>
  <c r="R37" i="2"/>
  <c r="Q37" i="2"/>
  <c r="U36" i="2"/>
  <c r="V36" i="2"/>
  <c r="R36" i="2"/>
  <c r="Q36" i="2"/>
  <c r="U35" i="2"/>
  <c r="V35" i="2"/>
  <c r="R35" i="2"/>
  <c r="Q35" i="2"/>
  <c r="U34" i="2"/>
  <c r="V34" i="2"/>
  <c r="R34" i="2"/>
  <c r="Q34" i="2"/>
  <c r="U33" i="2"/>
  <c r="V33" i="2"/>
  <c r="R33" i="2"/>
  <c r="Q33" i="2"/>
  <c r="U32" i="2"/>
  <c r="V32" i="2"/>
  <c r="R32" i="2"/>
  <c r="Q32" i="2"/>
  <c r="U31" i="2"/>
  <c r="V31" i="2"/>
  <c r="R31" i="2"/>
  <c r="Q31" i="2"/>
  <c r="U30" i="2"/>
  <c r="V30" i="2"/>
  <c r="R30" i="2"/>
  <c r="Q30" i="2"/>
  <c r="U29" i="2"/>
  <c r="V29" i="2"/>
  <c r="R29" i="2"/>
  <c r="Q29" i="2"/>
  <c r="U28" i="2"/>
  <c r="V28" i="2"/>
  <c r="R28" i="2"/>
  <c r="Q28" i="2"/>
  <c r="U27" i="2"/>
  <c r="R27" i="2"/>
  <c r="Q27" i="2"/>
  <c r="R25" i="2"/>
  <c r="Q25" i="2"/>
  <c r="R24" i="2"/>
  <c r="Q24" i="2"/>
  <c r="R23" i="2"/>
  <c r="Q23" i="2"/>
  <c r="R22" i="2"/>
  <c r="Q22" i="2"/>
  <c r="R21" i="2"/>
  <c r="Q21" i="2"/>
  <c r="R20" i="2"/>
  <c r="Q20" i="2"/>
  <c r="R19" i="2"/>
  <c r="Q19" i="2"/>
  <c r="R18" i="2"/>
  <c r="Q18" i="2"/>
  <c r="R17" i="2"/>
  <c r="Q17" i="2"/>
  <c r="U16" i="2"/>
  <c r="V16" i="2"/>
  <c r="R16" i="2"/>
  <c r="Q16" i="2"/>
  <c r="U15" i="2"/>
  <c r="V15" i="2"/>
  <c r="R15" i="2"/>
  <c r="Q15" i="2"/>
  <c r="U14" i="2"/>
  <c r="V14" i="2"/>
  <c r="R14" i="2"/>
  <c r="Q14" i="2"/>
  <c r="U13" i="2"/>
  <c r="V13" i="2"/>
  <c r="R13" i="2"/>
  <c r="Q13" i="2"/>
  <c r="U12" i="2"/>
  <c r="V12" i="2"/>
  <c r="R12" i="2"/>
  <c r="Q12" i="2"/>
  <c r="U11" i="2"/>
  <c r="V11" i="2"/>
  <c r="R11" i="2"/>
  <c r="Q11" i="2"/>
  <c r="R10" i="2"/>
  <c r="Q10" i="2"/>
  <c r="U9" i="2"/>
  <c r="V9" i="2"/>
  <c r="R9" i="2"/>
  <c r="Q9" i="2"/>
  <c r="U8" i="2"/>
  <c r="V8" i="2"/>
  <c r="R8" i="2"/>
  <c r="Q8" i="2"/>
  <c r="U7" i="2"/>
  <c r="V7" i="2"/>
  <c r="R7" i="2"/>
  <c r="Q7" i="2"/>
  <c r="Q6" i="2"/>
</calcChain>
</file>

<file path=xl/sharedStrings.xml><?xml version="1.0" encoding="utf-8"?>
<sst xmlns="http://schemas.openxmlformats.org/spreadsheetml/2006/main" count="67" uniqueCount="52">
  <si>
    <t>SD</t>
    <phoneticPr fontId="1"/>
  </si>
  <si>
    <t>Protein</t>
    <phoneticPr fontId="1"/>
  </si>
  <si>
    <t>6A-C</t>
    <phoneticPr fontId="1"/>
  </si>
  <si>
    <t>4A-C&amp;2I:C</t>
  </si>
  <si>
    <t>2A-C&amp;4I:C</t>
  </si>
  <si>
    <t>6I:C</t>
  </si>
  <si>
    <t>Average</t>
    <phoneticPr fontId="1"/>
  </si>
  <si>
    <t>Significance</t>
    <phoneticPr fontId="1"/>
  </si>
  <si>
    <t>**, p &lt; 0.01</t>
  </si>
  <si>
    <t>***, p &lt; 0.001</t>
  </si>
  <si>
    <t>1 vs 2</t>
  </si>
  <si>
    <t>1 vs 3</t>
  </si>
  <si>
    <t>1 vs 4</t>
  </si>
  <si>
    <t>2 vs 3</t>
  </si>
  <si>
    <t>2 vs 4</t>
  </si>
  <si>
    <t>3 vs 4</t>
    <phoneticPr fontId="1"/>
  </si>
  <si>
    <t>5 vs 6</t>
    <phoneticPr fontId="1"/>
  </si>
  <si>
    <t>5 vs 7</t>
    <phoneticPr fontId="1"/>
  </si>
  <si>
    <t>5 vs 8</t>
    <phoneticPr fontId="1"/>
  </si>
  <si>
    <t>6 vs 7</t>
    <phoneticPr fontId="1"/>
  </si>
  <si>
    <t>7 vs 8</t>
    <phoneticPr fontId="1"/>
  </si>
  <si>
    <t>9 vs 10</t>
    <phoneticPr fontId="1"/>
  </si>
  <si>
    <t>9 vs 11</t>
    <phoneticPr fontId="1"/>
  </si>
  <si>
    <t>9 vs 12</t>
    <phoneticPr fontId="1"/>
  </si>
  <si>
    <t>10 vs 11</t>
    <phoneticPr fontId="1"/>
  </si>
  <si>
    <t>10 vs 12</t>
    <phoneticPr fontId="1"/>
  </si>
  <si>
    <t>11 vs 12</t>
    <phoneticPr fontId="1"/>
  </si>
  <si>
    <t>13 vs 14</t>
    <phoneticPr fontId="1"/>
  </si>
  <si>
    <t>13 vs 15</t>
    <phoneticPr fontId="1"/>
  </si>
  <si>
    <t>13 vs 16</t>
    <phoneticPr fontId="1"/>
  </si>
  <si>
    <t>14 vs 15</t>
    <phoneticPr fontId="1"/>
  </si>
  <si>
    <t>14 vs 16</t>
    <phoneticPr fontId="1"/>
  </si>
  <si>
    <t>15 vs 16</t>
    <phoneticPr fontId="1"/>
  </si>
  <si>
    <t>4A-C&amp;2I:C</t>
    <phoneticPr fontId="1"/>
  </si>
  <si>
    <t>2A-C&amp;4I:C</t>
    <phoneticPr fontId="1"/>
  </si>
  <si>
    <t>6I:C</t>
    <phoneticPr fontId="1"/>
  </si>
  <si>
    <t>RNase H2A/2B/2C</t>
    <phoneticPr fontId="1"/>
  </si>
  <si>
    <t>*, p &lt; 0.05</t>
    <phoneticPr fontId="1"/>
  </si>
  <si>
    <t>Relative Uncleaved RNA Strand</t>
  </si>
  <si>
    <t>6 vs 8</t>
  </si>
  <si>
    <t>RNase H1</t>
  </si>
  <si>
    <t>RNaseH1</t>
  </si>
  <si>
    <t>Substrate</t>
  </si>
  <si>
    <t>Time (min)</t>
  </si>
  <si>
    <t>Exp 1</t>
  </si>
  <si>
    <t>Exp 2</t>
  </si>
  <si>
    <t>Exp 3</t>
  </si>
  <si>
    <t>Exp 4</t>
  </si>
  <si>
    <t>Test Pair</t>
  </si>
  <si>
    <t>F-Test</t>
  </si>
  <si>
    <r>
      <t xml:space="preserve">Two-tailed T-Test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  <phoneticPr fontId="1"/>
  </si>
  <si>
    <t>Supplementary Data 3. Excel data source for DNA:RNA hybrid cleavage assa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theme="1"/>
      <name val="Yu Gothic"/>
      <family val="2"/>
      <charset val="128"/>
      <scheme val="minor"/>
    </font>
    <font>
      <b/>
      <sz val="12"/>
      <color theme="7" tint="-0.249977111117893"/>
      <name val="Arial"/>
      <family val="2"/>
    </font>
    <font>
      <b/>
      <sz val="12"/>
      <color theme="1"/>
      <name val="Yu Gothic"/>
      <family val="2"/>
      <scheme val="minor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>
      <alignment vertical="center"/>
    </xf>
  </cellStyleXfs>
  <cellXfs count="41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7" fillId="0" borderId="0" xfId="5" applyFont="1" applyAlignment="1"/>
    <xf numFmtId="0" fontId="8" fillId="0" borderId="1" xfId="0" applyFont="1" applyBorder="1"/>
    <xf numFmtId="176" fontId="6" fillId="0" borderId="0" xfId="0" applyNumberFormat="1" applyFont="1"/>
    <xf numFmtId="0" fontId="11" fillId="0" borderId="0" xfId="0" applyFont="1" applyAlignment="1">
      <alignment vertical="center"/>
    </xf>
    <xf numFmtId="0" fontId="0" fillId="0" borderId="2" xfId="0" applyBorder="1" applyAlignment="1">
      <alignment vertical="center"/>
    </xf>
    <xf numFmtId="0" fontId="6" fillId="0" borderId="2" xfId="0" applyFont="1" applyBorder="1"/>
    <xf numFmtId="2" fontId="6" fillId="0" borderId="2" xfId="0" applyNumberFormat="1" applyFont="1" applyBorder="1"/>
    <xf numFmtId="176" fontId="6" fillId="0" borderId="2" xfId="0" applyNumberFormat="1" applyFont="1" applyBorder="1"/>
    <xf numFmtId="0" fontId="9" fillId="0" borderId="2" xfId="5" applyFont="1" applyFill="1" applyBorder="1" applyAlignment="1"/>
    <xf numFmtId="0" fontId="8" fillId="0" borderId="3" xfId="0" applyFont="1" applyBorder="1"/>
    <xf numFmtId="0" fontId="6" fillId="0" borderId="4" xfId="0" applyFont="1" applyBorder="1"/>
    <xf numFmtId="2" fontId="6" fillId="0" borderId="4" xfId="0" applyNumberFormat="1" applyFont="1" applyBorder="1"/>
    <xf numFmtId="176" fontId="6" fillId="0" borderId="4" xfId="0" applyNumberFormat="1" applyFont="1" applyBorder="1"/>
    <xf numFmtId="0" fontId="6" fillId="0" borderId="5" xfId="0" applyFont="1" applyBorder="1"/>
    <xf numFmtId="0" fontId="0" fillId="0" borderId="0" xfId="0" applyBorder="1"/>
    <xf numFmtId="0" fontId="4" fillId="0" borderId="0" xfId="5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6" xfId="5" applyFont="1" applyFill="1" applyBorder="1" applyAlignment="1"/>
    <xf numFmtId="0" fontId="8" fillId="0" borderId="0" xfId="0" applyFont="1" applyBorder="1"/>
    <xf numFmtId="0" fontId="7" fillId="0" borderId="1" xfId="5" applyFont="1" applyBorder="1" applyAlignment="1"/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3" fillId="0" borderId="2" xfId="0" applyFont="1" applyBorder="1" applyAlignment="1">
      <alignment vertical="center"/>
    </xf>
    <xf numFmtId="176" fontId="6" fillId="0" borderId="2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</cellXfs>
  <cellStyles count="6">
    <cellStyle name="Normal 2" xfId="5" xr:uid="{00000000-0005-0000-0000-000000000000}"/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E85D0-9C3D-7045-9492-E3C8D0B71572}">
  <sheetPr>
    <pageSetUpPr fitToPage="1"/>
  </sheetPr>
  <dimension ref="A1:AL60"/>
  <sheetViews>
    <sheetView tabSelected="1" zoomScale="75" zoomScaleNormal="156" zoomScalePageLayoutView="77" workbookViewId="0">
      <selection activeCell="E51" sqref="E51"/>
    </sheetView>
  </sheetViews>
  <sheetFormatPr baseColWidth="10" defaultColWidth="12.85546875" defaultRowHeight="20" x14ac:dyDescent="0.3"/>
  <cols>
    <col min="1" max="1" width="10.28515625" customWidth="1"/>
    <col min="2" max="2" width="3.85546875" customWidth="1"/>
    <col min="8" max="8" width="11" customWidth="1"/>
    <col min="9" max="9" width="16" customWidth="1"/>
    <col min="10" max="10" width="10.7109375" style="24" customWidth="1"/>
    <col min="11" max="11" width="9.85546875" customWidth="1"/>
    <col min="12" max="12" width="11" customWidth="1"/>
    <col min="13" max="17" width="8.7109375" customWidth="1"/>
    <col min="18" max="18" width="12.140625" customWidth="1"/>
    <col min="19" max="19" width="10.85546875" style="24" customWidth="1"/>
    <col min="20" max="20" width="12.140625" customWidth="1"/>
    <col min="21" max="21" width="22.140625" customWidth="1"/>
    <col min="22" max="22" width="12.85546875" customWidth="1"/>
    <col min="24" max="24" width="10.85546875" customWidth="1"/>
    <col min="25" max="25" width="10.140625" customWidth="1"/>
    <col min="26" max="27" width="8.7109375" customWidth="1"/>
    <col min="28" max="28" width="10.28515625" customWidth="1"/>
    <col min="29" max="45" width="8.7109375" customWidth="1"/>
  </cols>
  <sheetData>
    <row r="1" spans="1:34" x14ac:dyDescent="0.3">
      <c r="A1" s="2" t="s">
        <v>51</v>
      </c>
      <c r="B1" s="2"/>
      <c r="C1" s="2"/>
      <c r="D1" s="2"/>
      <c r="E1" s="2"/>
      <c r="F1" s="2"/>
      <c r="G1" s="2"/>
      <c r="I1" s="3"/>
      <c r="J1" s="21"/>
      <c r="K1" s="3"/>
      <c r="L1" s="3"/>
      <c r="M1" s="3"/>
      <c r="N1" s="3"/>
      <c r="O1" s="3"/>
      <c r="P1" s="3"/>
      <c r="Q1" s="3"/>
      <c r="R1" s="3"/>
      <c r="S1" s="21"/>
      <c r="T1" s="3"/>
      <c r="U1" s="3"/>
      <c r="V1" s="3"/>
      <c r="X1" s="1"/>
      <c r="Y1" s="1"/>
      <c r="Z1" s="1"/>
      <c r="AA1" s="1"/>
      <c r="AB1" s="1"/>
      <c r="AC1" s="1"/>
      <c r="AD1" s="1"/>
      <c r="AE1" s="1"/>
      <c r="AF1" s="1"/>
    </row>
    <row r="2" spans="1:34" x14ac:dyDescent="0.3">
      <c r="H2" s="2"/>
      <c r="I2" s="3"/>
      <c r="J2" s="21"/>
      <c r="K2" s="3"/>
      <c r="L2" s="3"/>
      <c r="M2" s="3"/>
      <c r="N2" s="3"/>
      <c r="O2" s="3"/>
      <c r="P2" s="3"/>
      <c r="Q2" s="3"/>
      <c r="R2" s="3"/>
      <c r="S2" s="21"/>
      <c r="T2" s="3"/>
      <c r="V2" s="5" t="s">
        <v>37</v>
      </c>
      <c r="X2" s="1"/>
      <c r="Y2" s="1"/>
      <c r="Z2" s="1"/>
      <c r="AA2" s="1"/>
      <c r="AB2" s="1"/>
      <c r="AC2" s="1"/>
      <c r="AD2" s="1"/>
      <c r="AE2" s="1"/>
      <c r="AF2" s="1"/>
    </row>
    <row r="3" spans="1:34" x14ac:dyDescent="0.3">
      <c r="H3" s="3"/>
      <c r="I3" s="4"/>
      <c r="J3" s="22"/>
      <c r="K3" s="4"/>
      <c r="L3" s="4"/>
      <c r="M3" s="4"/>
      <c r="N3" s="4"/>
      <c r="O3" s="4"/>
      <c r="P3" s="4"/>
      <c r="Q3" s="4"/>
      <c r="R3" s="4"/>
      <c r="S3" s="22"/>
      <c r="T3" s="4"/>
      <c r="V3" s="5" t="s">
        <v>8</v>
      </c>
      <c r="AH3" s="1"/>
    </row>
    <row r="4" spans="1:34" x14ac:dyDescent="0.3">
      <c r="H4" s="3"/>
      <c r="I4" s="4"/>
      <c r="J4" s="22"/>
      <c r="K4" s="4"/>
      <c r="L4" s="4"/>
      <c r="M4" s="35" t="s">
        <v>38</v>
      </c>
      <c r="N4" s="35"/>
      <c r="O4" s="35"/>
      <c r="P4" s="35"/>
      <c r="Q4" s="4"/>
      <c r="R4" s="4"/>
      <c r="S4" s="22"/>
      <c r="T4" s="4"/>
      <c r="U4" s="26"/>
      <c r="V4" s="27" t="s">
        <v>9</v>
      </c>
    </row>
    <row r="5" spans="1:34" x14ac:dyDescent="0.3">
      <c r="B5" s="1"/>
      <c r="C5" s="36" t="s">
        <v>40</v>
      </c>
      <c r="D5" s="37"/>
      <c r="E5" s="37"/>
      <c r="F5" s="37"/>
      <c r="H5" s="3"/>
      <c r="I5" s="6" t="s">
        <v>1</v>
      </c>
      <c r="J5" s="29" t="s">
        <v>48</v>
      </c>
      <c r="K5" s="6" t="s">
        <v>42</v>
      </c>
      <c r="L5" s="6" t="s">
        <v>43</v>
      </c>
      <c r="M5" s="6" t="s">
        <v>44</v>
      </c>
      <c r="N5" s="6" t="s">
        <v>45</v>
      </c>
      <c r="O5" s="6" t="s">
        <v>46</v>
      </c>
      <c r="P5" s="6" t="s">
        <v>47</v>
      </c>
      <c r="Q5" s="6" t="s">
        <v>6</v>
      </c>
      <c r="R5" s="6" t="s">
        <v>0</v>
      </c>
      <c r="S5" s="28" t="s">
        <v>48</v>
      </c>
      <c r="T5" s="6" t="s">
        <v>49</v>
      </c>
      <c r="U5" s="26" t="s">
        <v>50</v>
      </c>
      <c r="V5" s="6" t="s">
        <v>7</v>
      </c>
    </row>
    <row r="6" spans="1:34" x14ac:dyDescent="0.3">
      <c r="B6" s="19"/>
      <c r="C6" s="37" t="s">
        <v>38</v>
      </c>
      <c r="D6" s="37"/>
      <c r="E6" s="37"/>
      <c r="F6" s="37"/>
      <c r="H6" s="3"/>
      <c r="I6" s="38" t="s">
        <v>41</v>
      </c>
      <c r="J6" s="23"/>
      <c r="K6" s="34" t="s">
        <v>2</v>
      </c>
      <c r="L6" s="10">
        <v>0</v>
      </c>
      <c r="M6" s="10">
        <v>1</v>
      </c>
      <c r="N6" s="10">
        <v>1</v>
      </c>
      <c r="O6" s="10">
        <v>1</v>
      </c>
      <c r="P6" s="10">
        <v>1</v>
      </c>
      <c r="Q6" s="11">
        <f>AVERAGE(M6:P6)</f>
        <v>1</v>
      </c>
      <c r="R6" s="12">
        <f>STDEV(M6:P6)</f>
        <v>0</v>
      </c>
      <c r="S6" s="31" t="s">
        <v>10</v>
      </c>
      <c r="T6" s="12">
        <f>_xlfn.F.TEST(M9:P9, M14:P14)</f>
        <v>0.21155162175428607</v>
      </c>
      <c r="U6" s="12">
        <f>_xlfn.T.TEST(M9:P9, M14:P14, 2,2)</f>
        <v>0.79378215051092593</v>
      </c>
      <c r="V6" s="25" t="str">
        <f t="shared" ref="V6:V17" si="0">IF(U6&lt;0.001,"***",IF(U6&lt;0.01,"**",IF(U6&lt;0.05,"*","n.s.")))</f>
        <v>n.s.</v>
      </c>
      <c r="Y6" s="7"/>
    </row>
    <row r="7" spans="1:34" x14ac:dyDescent="0.3">
      <c r="B7" s="20"/>
      <c r="C7" s="30" t="s">
        <v>2</v>
      </c>
      <c r="D7" s="30" t="s">
        <v>33</v>
      </c>
      <c r="E7" s="30" t="s">
        <v>34</v>
      </c>
      <c r="F7" s="30" t="s">
        <v>35</v>
      </c>
      <c r="H7" s="3"/>
      <c r="I7" s="34"/>
      <c r="J7" s="23"/>
      <c r="K7" s="34"/>
      <c r="L7" s="10">
        <v>5</v>
      </c>
      <c r="M7" s="10">
        <v>0.72227777071764254</v>
      </c>
      <c r="N7" s="10">
        <v>0.8279486371246475</v>
      </c>
      <c r="O7" s="10">
        <v>0.56914453281424804</v>
      </c>
      <c r="P7" s="10">
        <v>0.71512957204205541</v>
      </c>
      <c r="Q7" s="11">
        <f>AVERAGE(M7:P7)</f>
        <v>0.70862512817464829</v>
      </c>
      <c r="R7" s="12">
        <f>STDEV(M7:P7)</f>
        <v>0.10633537935648707</v>
      </c>
      <c r="S7" s="31" t="s">
        <v>11</v>
      </c>
      <c r="T7" s="12">
        <f>_xlfn.F.TEST(M9:P9, M19:P19)</f>
        <v>0.14404722162433872</v>
      </c>
      <c r="U7" s="12">
        <f>_xlfn.T.TEST(M9:P9, M19:P19, 2,2)</f>
        <v>0.50907105637751882</v>
      </c>
      <c r="V7" s="13" t="str">
        <f t="shared" si="0"/>
        <v>n.s.</v>
      </c>
    </row>
    <row r="8" spans="1:34" x14ac:dyDescent="0.3">
      <c r="A8" s="39" t="s">
        <v>43</v>
      </c>
      <c r="B8" s="9">
        <v>0</v>
      </c>
      <c r="C8" s="9">
        <v>1</v>
      </c>
      <c r="D8" s="9">
        <v>1</v>
      </c>
      <c r="E8" s="9">
        <v>1</v>
      </c>
      <c r="F8" s="9">
        <v>1</v>
      </c>
      <c r="H8" s="3"/>
      <c r="I8" s="34"/>
      <c r="J8" s="23"/>
      <c r="K8" s="34"/>
      <c r="L8" s="10">
        <v>10</v>
      </c>
      <c r="M8" s="10">
        <v>0.54841315098994681</v>
      </c>
      <c r="N8" s="10">
        <v>0.58427420276258379</v>
      </c>
      <c r="O8" s="10">
        <v>0.36635508778818698</v>
      </c>
      <c r="P8" s="10">
        <v>0.68002065929144417</v>
      </c>
      <c r="Q8" s="11">
        <f>AVERAGE(M8:P8)</f>
        <v>0.54476577520804037</v>
      </c>
      <c r="R8" s="12">
        <f t="shared" ref="R8:R46" si="1">STDEV(M8:P8)</f>
        <v>0.13127385656452062</v>
      </c>
      <c r="S8" s="31" t="s">
        <v>12</v>
      </c>
      <c r="T8" s="12">
        <f>_xlfn.F.TEST(M9:P9, M24:P24)</f>
        <v>0.16121684038417311</v>
      </c>
      <c r="U8" s="12">
        <f>_xlfn.T.TEST(M9:P9, M24:P24, 2,2)</f>
        <v>0.43383515986786098</v>
      </c>
      <c r="V8" s="13" t="str">
        <f t="shared" si="0"/>
        <v>n.s.</v>
      </c>
    </row>
    <row r="9" spans="1:34" x14ac:dyDescent="0.3">
      <c r="A9" s="39"/>
      <c r="B9" s="9">
        <v>5</v>
      </c>
      <c r="C9" s="9">
        <v>0.70862512817464829</v>
      </c>
      <c r="D9" s="9">
        <v>0.73214087114279758</v>
      </c>
      <c r="E9" s="9">
        <v>0.7993405395309201</v>
      </c>
      <c r="F9" s="9">
        <v>0.79802724991895402</v>
      </c>
      <c r="H9" s="3"/>
      <c r="I9" s="34"/>
      <c r="J9" s="23">
        <v>1</v>
      </c>
      <c r="K9" s="34"/>
      <c r="L9" s="10">
        <v>30</v>
      </c>
      <c r="M9" s="10">
        <v>0.29306183300641753</v>
      </c>
      <c r="N9" s="10">
        <v>0.33439754672089872</v>
      </c>
      <c r="O9" s="10">
        <v>0.14215596781495535</v>
      </c>
      <c r="P9" s="10">
        <v>0.29242576921548868</v>
      </c>
      <c r="Q9" s="11">
        <f t="shared" ref="Q9:Q46" si="2">AVERAGE(M9:P9)</f>
        <v>0.26551027918944003</v>
      </c>
      <c r="R9" s="12">
        <f t="shared" si="1"/>
        <v>8.4548355954243204E-2</v>
      </c>
      <c r="S9" s="31" t="s">
        <v>13</v>
      </c>
      <c r="T9" s="12">
        <f>_xlfn.F.TEST(M14:P14, M19:P19)</f>
        <v>0.80575603020912312</v>
      </c>
      <c r="U9" s="12">
        <f>_xlfn.T.TEST(M14:P14, M19:P19, 2,2)</f>
        <v>0.46616381629049053</v>
      </c>
      <c r="V9" s="13" t="str">
        <f t="shared" si="0"/>
        <v>n.s.</v>
      </c>
    </row>
    <row r="10" spans="1:34" x14ac:dyDescent="0.3">
      <c r="A10" s="39"/>
      <c r="B10" s="9">
        <v>10</v>
      </c>
      <c r="C10" s="9">
        <v>0.54476577520804037</v>
      </c>
      <c r="D10" s="9">
        <v>0.56762465149646335</v>
      </c>
      <c r="E10" s="9">
        <v>0.58948158550815699</v>
      </c>
      <c r="F10" s="9">
        <v>0.62214464634868927</v>
      </c>
      <c r="H10" s="3"/>
      <c r="I10" s="34"/>
      <c r="J10" s="23">
        <v>5</v>
      </c>
      <c r="K10" s="34"/>
      <c r="L10" s="10">
        <v>60</v>
      </c>
      <c r="M10" s="10">
        <v>0.14526402737715563</v>
      </c>
      <c r="N10" s="10">
        <v>0.10440465051401661</v>
      </c>
      <c r="O10" s="10">
        <v>5.6394709543878929E-2</v>
      </c>
      <c r="P10" s="10">
        <v>8.4327868734040523E-2</v>
      </c>
      <c r="Q10" s="11">
        <f t="shared" si="2"/>
        <v>9.7597814042272926E-2</v>
      </c>
      <c r="R10" s="12">
        <f t="shared" si="1"/>
        <v>3.7381761084021796E-2</v>
      </c>
      <c r="S10" s="31" t="s">
        <v>14</v>
      </c>
      <c r="T10" s="12">
        <f>_xlfn.F.TEST(M14:P14, M24:P24)</f>
        <v>0.86081325791866359</v>
      </c>
      <c r="U10" s="12">
        <f>_xlfn.T.TEST(M14:P14, M24:P24, 2,2)</f>
        <v>0.34759020010925334</v>
      </c>
      <c r="V10" s="13" t="str">
        <f t="shared" si="0"/>
        <v>n.s.</v>
      </c>
    </row>
    <row r="11" spans="1:34" x14ac:dyDescent="0.3">
      <c r="A11" s="39"/>
      <c r="B11" s="9">
        <v>30</v>
      </c>
      <c r="C11" s="9">
        <v>0.26551027918944003</v>
      </c>
      <c r="D11" s="9">
        <v>0.27813656146017268</v>
      </c>
      <c r="E11" s="9">
        <v>0.2972261131537251</v>
      </c>
      <c r="F11" s="9">
        <v>0.29094856930428009</v>
      </c>
      <c r="H11" s="4"/>
      <c r="I11" s="34"/>
      <c r="J11" s="23"/>
      <c r="K11" s="34" t="s">
        <v>3</v>
      </c>
      <c r="L11" s="10">
        <v>0</v>
      </c>
      <c r="M11" s="10">
        <v>1</v>
      </c>
      <c r="N11" s="10">
        <v>1</v>
      </c>
      <c r="O11" s="10">
        <v>1</v>
      </c>
      <c r="P11" s="10">
        <v>1</v>
      </c>
      <c r="Q11" s="11">
        <f t="shared" si="2"/>
        <v>1</v>
      </c>
      <c r="R11" s="12">
        <f t="shared" si="1"/>
        <v>0</v>
      </c>
      <c r="S11" s="31" t="s">
        <v>15</v>
      </c>
      <c r="T11" s="12">
        <f>_xlfn.F.TEST(M19:P19, M24:P24)</f>
        <v>0.94352786298547087</v>
      </c>
      <c r="U11" s="12">
        <f>_xlfn.T.TEST(M19:P19, M24:P24, 2,2)</f>
        <v>0.79109442634939486</v>
      </c>
      <c r="V11" s="13" t="str">
        <f t="shared" si="0"/>
        <v>n.s.</v>
      </c>
    </row>
    <row r="12" spans="1:34" x14ac:dyDescent="0.3">
      <c r="A12" s="39"/>
      <c r="B12" s="9">
        <v>60</v>
      </c>
      <c r="C12" s="9">
        <v>9.7597814042272926E-2</v>
      </c>
      <c r="D12" s="9">
        <v>0.10662183484678966</v>
      </c>
      <c r="E12" s="9">
        <v>0.14051684316808449</v>
      </c>
      <c r="F12" s="9">
        <v>0.13808464634392728</v>
      </c>
      <c r="H12" s="4"/>
      <c r="I12" s="34"/>
      <c r="J12" s="23"/>
      <c r="K12" s="34"/>
      <c r="L12" s="10">
        <v>5</v>
      </c>
      <c r="M12" s="10">
        <v>0.79099232457310742</v>
      </c>
      <c r="N12" s="10">
        <v>0.67433732050208206</v>
      </c>
      <c r="O12" s="10">
        <v>0.77165456169899682</v>
      </c>
      <c r="P12" s="10">
        <v>0.69157927779700412</v>
      </c>
      <c r="Q12" s="11">
        <f t="shared" si="2"/>
        <v>0.73214087114279758</v>
      </c>
      <c r="R12" s="12">
        <f t="shared" si="1"/>
        <v>5.7767691759478261E-2</v>
      </c>
      <c r="S12" s="31" t="s">
        <v>16</v>
      </c>
      <c r="T12" s="12">
        <f>_xlfn.F.TEST(M10:P10, M15:P15)</f>
        <v>0.61131373369857855</v>
      </c>
      <c r="U12" s="12">
        <f>_xlfn.T.TEST(M10:P10, M15:P15, 2,2)</f>
        <v>0.70944988006516319</v>
      </c>
      <c r="V12" s="13" t="str">
        <f t="shared" si="0"/>
        <v>n.s.</v>
      </c>
    </row>
    <row r="13" spans="1:34" x14ac:dyDescent="0.3">
      <c r="H13" s="3"/>
      <c r="I13" s="34"/>
      <c r="J13" s="23"/>
      <c r="K13" s="34"/>
      <c r="L13" s="10">
        <v>10</v>
      </c>
      <c r="M13" s="10">
        <v>0.61528056536469433</v>
      </c>
      <c r="N13" s="10">
        <v>0.51831418086279524</v>
      </c>
      <c r="O13" s="10">
        <v>0.55946313748789478</v>
      </c>
      <c r="P13" s="10">
        <v>0.57744072227046905</v>
      </c>
      <c r="Q13" s="11">
        <f t="shared" si="2"/>
        <v>0.56762465149646335</v>
      </c>
      <c r="R13" s="12">
        <f t="shared" si="1"/>
        <v>4.0272298986948195E-2</v>
      </c>
      <c r="S13" s="31" t="s">
        <v>17</v>
      </c>
      <c r="T13" s="12">
        <f>_xlfn.F.TEST(M10:P10, M20:P20)</f>
        <v>0.53297082888664393</v>
      </c>
      <c r="U13" s="12">
        <f>_xlfn.T.TEST(M10:P10, M20:P20, 2,2)</f>
        <v>0.10550318816836561</v>
      </c>
      <c r="V13" s="13" t="str">
        <f t="shared" si="0"/>
        <v>n.s.</v>
      </c>
    </row>
    <row r="14" spans="1:34" x14ac:dyDescent="0.3">
      <c r="H14" s="3"/>
      <c r="I14" s="34"/>
      <c r="J14" s="23">
        <v>2</v>
      </c>
      <c r="K14" s="34"/>
      <c r="L14" s="10">
        <v>30</v>
      </c>
      <c r="M14" s="10">
        <v>0.3228598898365464</v>
      </c>
      <c r="N14" s="10">
        <v>0.23795664933202368</v>
      </c>
      <c r="O14" s="10">
        <v>0.25941373170090071</v>
      </c>
      <c r="P14" s="10">
        <v>0.29231597497121992</v>
      </c>
      <c r="Q14" s="11">
        <f t="shared" si="2"/>
        <v>0.27813656146017268</v>
      </c>
      <c r="R14" s="12">
        <f t="shared" si="1"/>
        <v>3.7265719552955927E-2</v>
      </c>
      <c r="S14" s="31" t="s">
        <v>18</v>
      </c>
      <c r="T14" s="12">
        <f>_xlfn.F.TEST(M10:P10, M25:P25)</f>
        <v>0.22230537796064659</v>
      </c>
      <c r="U14" s="12">
        <f>_xlfn.T.TEST(M10:P10, M25:P25, 2,2)</f>
        <v>8.8570897624154057E-2</v>
      </c>
      <c r="V14" s="13" t="str">
        <f t="shared" si="0"/>
        <v>n.s.</v>
      </c>
    </row>
    <row r="15" spans="1:34" x14ac:dyDescent="0.3">
      <c r="B15" s="8"/>
      <c r="C15" s="40" t="s">
        <v>36</v>
      </c>
      <c r="D15" s="40"/>
      <c r="E15" s="40"/>
      <c r="F15" s="40"/>
      <c r="H15" s="3"/>
      <c r="I15" s="34"/>
      <c r="J15" s="23">
        <v>6</v>
      </c>
      <c r="K15" s="34"/>
      <c r="L15" s="10">
        <v>60</v>
      </c>
      <c r="M15" s="10">
        <v>0.14617940449650835</v>
      </c>
      <c r="N15" s="10">
        <v>8.5747259700269363E-2</v>
      </c>
      <c r="O15" s="10">
        <v>9.3317026985131973E-2</v>
      </c>
      <c r="P15" s="10">
        <v>0.10124364820524898</v>
      </c>
      <c r="Q15" s="11">
        <f t="shared" si="2"/>
        <v>0.10662183484678966</v>
      </c>
      <c r="R15" s="12">
        <f t="shared" si="1"/>
        <v>2.7120054129290506E-2</v>
      </c>
      <c r="S15" s="31" t="s">
        <v>19</v>
      </c>
      <c r="T15" s="12">
        <f>_xlfn.F.TEST(M15:P15, M20:P20)</f>
        <v>0.90564689391918807</v>
      </c>
      <c r="U15" s="12">
        <f>_xlfn.T.TEST(M15:P15, M20:P20, 2,2)</f>
        <v>0.11668359962341901</v>
      </c>
      <c r="V15" s="13" t="str">
        <f t="shared" si="0"/>
        <v>n.s.</v>
      </c>
    </row>
    <row r="16" spans="1:34" x14ac:dyDescent="0.3">
      <c r="B16" s="19"/>
      <c r="C16" s="37" t="s">
        <v>38</v>
      </c>
      <c r="D16" s="37"/>
      <c r="E16" s="37"/>
      <c r="F16" s="37"/>
      <c r="H16" s="3"/>
      <c r="I16" s="34"/>
      <c r="J16" s="23"/>
      <c r="K16" s="34" t="s">
        <v>4</v>
      </c>
      <c r="L16" s="10">
        <v>0</v>
      </c>
      <c r="M16" s="10">
        <v>1</v>
      </c>
      <c r="N16" s="10">
        <v>1</v>
      </c>
      <c r="O16" s="10">
        <v>1</v>
      </c>
      <c r="P16" s="10">
        <v>1</v>
      </c>
      <c r="Q16" s="11">
        <f t="shared" si="2"/>
        <v>1</v>
      </c>
      <c r="R16" s="12">
        <f t="shared" si="1"/>
        <v>0</v>
      </c>
      <c r="S16" s="31" t="s">
        <v>39</v>
      </c>
      <c r="T16" s="12">
        <f>_xlfn.F.TEST(M15:P15, M25:P25)</f>
        <v>0.45332752843661489</v>
      </c>
      <c r="U16" s="12">
        <f>_xlfn.T.TEST(M15:P15, M25:P25, 2,2)</f>
        <v>8.7086348984834638E-2</v>
      </c>
      <c r="V16" s="13" t="str">
        <f t="shared" si="0"/>
        <v>n.s.</v>
      </c>
    </row>
    <row r="17" spans="1:37" x14ac:dyDescent="0.3">
      <c r="B17" s="20"/>
      <c r="C17" s="30" t="s">
        <v>2</v>
      </c>
      <c r="D17" s="30" t="s">
        <v>33</v>
      </c>
      <c r="E17" s="30" t="s">
        <v>34</v>
      </c>
      <c r="F17" s="30" t="s">
        <v>35</v>
      </c>
      <c r="H17" s="3"/>
      <c r="I17" s="34"/>
      <c r="J17" s="23"/>
      <c r="K17" s="34"/>
      <c r="L17" s="10">
        <v>5</v>
      </c>
      <c r="M17" s="10">
        <v>0.84311074226489957</v>
      </c>
      <c r="N17" s="10">
        <v>0.82549591611315698</v>
      </c>
      <c r="O17" s="10">
        <v>0.78847602334263345</v>
      </c>
      <c r="P17" s="10">
        <v>0.74027947640299063</v>
      </c>
      <c r="Q17" s="11">
        <f t="shared" si="2"/>
        <v>0.7993405395309201</v>
      </c>
      <c r="R17" s="12">
        <f t="shared" si="1"/>
        <v>4.5483261614719689E-2</v>
      </c>
      <c r="S17" s="31" t="s">
        <v>20</v>
      </c>
      <c r="T17" s="12">
        <f>_xlfn.F.TEST(M20:P20, M25:P25)</f>
        <v>0.52465863605866647</v>
      </c>
      <c r="U17" s="12">
        <f>_xlfn.T.TEST(M20:P20, M25:P25, 2,2)</f>
        <v>0.93448837039784971</v>
      </c>
      <c r="V17" s="13" t="str">
        <f t="shared" si="0"/>
        <v>n.s.</v>
      </c>
    </row>
    <row r="18" spans="1:37" x14ac:dyDescent="0.3">
      <c r="A18" s="39" t="s">
        <v>43</v>
      </c>
      <c r="B18" s="9">
        <v>0</v>
      </c>
      <c r="C18" s="9">
        <v>1</v>
      </c>
      <c r="D18" s="9">
        <v>1</v>
      </c>
      <c r="E18" s="9">
        <v>1</v>
      </c>
      <c r="F18" s="9">
        <v>1</v>
      </c>
      <c r="H18" s="3"/>
      <c r="I18" s="34"/>
      <c r="J18" s="23"/>
      <c r="K18" s="34"/>
      <c r="L18" s="10">
        <v>10</v>
      </c>
      <c r="M18" s="10">
        <v>0.60897612504063181</v>
      </c>
      <c r="N18" s="10">
        <v>0.54525346734341629</v>
      </c>
      <c r="O18" s="10">
        <v>0.59864728330735584</v>
      </c>
      <c r="P18" s="10">
        <v>0.60504946634122392</v>
      </c>
      <c r="Q18" s="11">
        <f t="shared" si="2"/>
        <v>0.58948158550815699</v>
      </c>
      <c r="R18" s="12">
        <f t="shared" si="1"/>
        <v>2.9791119693382349E-2</v>
      </c>
      <c r="S18" s="23"/>
      <c r="T18" s="12"/>
      <c r="U18" s="10"/>
      <c r="V18" s="10"/>
    </row>
    <row r="19" spans="1:37" x14ac:dyDescent="0.3">
      <c r="A19" s="39"/>
      <c r="B19" s="9">
        <v>5</v>
      </c>
      <c r="C19" s="9">
        <v>0.96077184487338418</v>
      </c>
      <c r="D19" s="9">
        <v>0.89868331347231312</v>
      </c>
      <c r="E19" s="9">
        <v>0.89690102337802358</v>
      </c>
      <c r="F19" s="9">
        <v>0.86785173078078404</v>
      </c>
      <c r="H19" s="4"/>
      <c r="I19" s="34"/>
      <c r="J19" s="23">
        <v>3</v>
      </c>
      <c r="K19" s="34"/>
      <c r="L19" s="10">
        <v>30</v>
      </c>
      <c r="M19" s="10">
        <v>0.32894706245781674</v>
      </c>
      <c r="N19" s="10">
        <v>0.30682123756517454</v>
      </c>
      <c r="O19" s="10">
        <v>0.25303385956822788</v>
      </c>
      <c r="P19" s="10">
        <v>0.30010229302368124</v>
      </c>
      <c r="Q19" s="11">
        <f t="shared" si="2"/>
        <v>0.2972261131537251</v>
      </c>
      <c r="R19" s="12">
        <f t="shared" si="1"/>
        <v>3.1934895881220476E-2</v>
      </c>
      <c r="S19" s="23"/>
      <c r="T19" s="12"/>
      <c r="U19" s="10"/>
      <c r="V19" s="10"/>
    </row>
    <row r="20" spans="1:37" x14ac:dyDescent="0.3">
      <c r="A20" s="39"/>
      <c r="B20" s="9">
        <v>10</v>
      </c>
      <c r="C20" s="9">
        <v>0.94693760171274588</v>
      </c>
      <c r="D20" s="9">
        <v>0.73881811244797946</v>
      </c>
      <c r="E20" s="9">
        <v>0.738146284801797</v>
      </c>
      <c r="F20" s="9">
        <v>0.69084089174324192</v>
      </c>
      <c r="H20" s="4"/>
      <c r="I20" s="34"/>
      <c r="J20" s="23">
        <v>7</v>
      </c>
      <c r="K20" s="34"/>
      <c r="L20" s="10">
        <v>60</v>
      </c>
      <c r="M20" s="10">
        <v>0.17357632737295778</v>
      </c>
      <c r="N20" s="10">
        <v>0.14283650469346157</v>
      </c>
      <c r="O20" s="10">
        <v>0.11340341046250238</v>
      </c>
      <c r="P20" s="10">
        <v>0.13225113014341627</v>
      </c>
      <c r="Q20" s="11">
        <f t="shared" si="2"/>
        <v>0.14051684316808449</v>
      </c>
      <c r="R20" s="12">
        <f t="shared" si="1"/>
        <v>2.5177837942463741E-2</v>
      </c>
      <c r="S20" s="23"/>
      <c r="T20" s="12"/>
      <c r="U20" s="10"/>
      <c r="V20" s="10"/>
      <c r="AB20" s="1"/>
    </row>
    <row r="21" spans="1:37" x14ac:dyDescent="0.3">
      <c r="A21" s="39"/>
      <c r="B21" s="9">
        <v>30</v>
      </c>
      <c r="C21" s="9">
        <v>0.81942051464532217</v>
      </c>
      <c r="D21" s="9">
        <v>0.56482418348009977</v>
      </c>
      <c r="E21" s="9">
        <v>0.44286986582939031</v>
      </c>
      <c r="F21" s="9">
        <v>0.40980045648825303</v>
      </c>
      <c r="H21" s="4"/>
      <c r="I21" s="34"/>
      <c r="J21" s="23"/>
      <c r="K21" s="34" t="s">
        <v>5</v>
      </c>
      <c r="L21" s="10">
        <v>0</v>
      </c>
      <c r="M21" s="10">
        <v>1</v>
      </c>
      <c r="N21" s="10">
        <v>1</v>
      </c>
      <c r="O21" s="10">
        <v>1</v>
      </c>
      <c r="P21" s="10">
        <v>1</v>
      </c>
      <c r="Q21" s="11">
        <f t="shared" si="2"/>
        <v>1</v>
      </c>
      <c r="R21" s="12">
        <f t="shared" si="1"/>
        <v>0</v>
      </c>
      <c r="S21" s="23"/>
      <c r="T21" s="12"/>
      <c r="U21" s="10"/>
      <c r="V21" s="10"/>
      <c r="AB21" s="1"/>
      <c r="AC21" s="1"/>
      <c r="AD21" s="1"/>
      <c r="AE21" s="1"/>
      <c r="AF21" s="1"/>
      <c r="AG21" s="1"/>
    </row>
    <row r="22" spans="1:37" x14ac:dyDescent="0.3">
      <c r="A22" s="39"/>
      <c r="B22" s="9">
        <v>60</v>
      </c>
      <c r="C22" s="9">
        <v>0.70850904846341001</v>
      </c>
      <c r="D22" s="9">
        <v>0.48306051929786681</v>
      </c>
      <c r="E22" s="9">
        <v>0.3286338273807653</v>
      </c>
      <c r="F22" s="9">
        <v>0.24953598784039271</v>
      </c>
      <c r="H22" s="4"/>
      <c r="I22" s="34"/>
      <c r="J22" s="23"/>
      <c r="K22" s="34"/>
      <c r="L22" s="10">
        <v>5</v>
      </c>
      <c r="M22" s="10">
        <v>0.75027337514402714</v>
      </c>
      <c r="N22" s="10">
        <v>0.82003232087415967</v>
      </c>
      <c r="O22" s="10">
        <v>0.8700466966917747</v>
      </c>
      <c r="P22" s="10">
        <v>0.85263840124815604</v>
      </c>
      <c r="Q22" s="11">
        <f t="shared" si="2"/>
        <v>0.82324769848952939</v>
      </c>
      <c r="R22" s="12">
        <f t="shared" si="1"/>
        <v>5.288210208354379E-2</v>
      </c>
      <c r="S22" s="23"/>
      <c r="T22" s="12"/>
      <c r="U22" s="10"/>
      <c r="V22" s="10"/>
      <c r="AB22" s="1"/>
      <c r="AC22" s="1"/>
      <c r="AD22" s="1"/>
      <c r="AE22" s="1"/>
      <c r="AF22" s="1"/>
    </row>
    <row r="23" spans="1:37" x14ac:dyDescent="0.3">
      <c r="H23" s="4"/>
      <c r="I23" s="34"/>
      <c r="J23" s="23"/>
      <c r="K23" s="34"/>
      <c r="L23" s="10">
        <v>10</v>
      </c>
      <c r="M23" s="10">
        <v>0.58537754441912959</v>
      </c>
      <c r="N23" s="10">
        <v>0.62430993016513137</v>
      </c>
      <c r="O23" s="10">
        <v>0.65980876883198702</v>
      </c>
      <c r="P23" s="10">
        <v>0.67337863605099846</v>
      </c>
      <c r="Q23" s="11">
        <f t="shared" si="2"/>
        <v>0.63571871986681161</v>
      </c>
      <c r="R23" s="12">
        <f t="shared" si="1"/>
        <v>3.9425009719111025E-2</v>
      </c>
      <c r="S23" s="23"/>
      <c r="T23" s="12"/>
      <c r="U23" s="10"/>
      <c r="V23" s="10"/>
      <c r="AB23" s="1"/>
      <c r="AC23" s="1"/>
      <c r="AD23" s="1"/>
    </row>
    <row r="24" spans="1:37" x14ac:dyDescent="0.3">
      <c r="H24" s="4"/>
      <c r="I24" s="34"/>
      <c r="J24" s="23">
        <v>4</v>
      </c>
      <c r="K24" s="34"/>
      <c r="L24" s="10">
        <v>30</v>
      </c>
      <c r="M24" s="10">
        <v>0.27745363615344187</v>
      </c>
      <c r="N24" s="10">
        <v>0.27237917150608493</v>
      </c>
      <c r="O24" s="10">
        <v>0.32819684548476052</v>
      </c>
      <c r="P24" s="10">
        <v>0.3364668399195469</v>
      </c>
      <c r="Q24" s="11">
        <f t="shared" si="2"/>
        <v>0.30362412326595856</v>
      </c>
      <c r="R24" s="12">
        <f t="shared" si="1"/>
        <v>3.3384647772159812E-2</v>
      </c>
      <c r="S24" s="23"/>
      <c r="T24" s="12"/>
      <c r="U24" s="10"/>
      <c r="V24" s="10"/>
      <c r="AB24" s="1"/>
      <c r="AC24" s="1"/>
    </row>
    <row r="25" spans="1:37" x14ac:dyDescent="0.3">
      <c r="H25" s="4"/>
      <c r="I25" s="34"/>
      <c r="J25" s="23">
        <v>8</v>
      </c>
      <c r="K25" s="34"/>
      <c r="L25" s="10">
        <v>60</v>
      </c>
      <c r="M25" s="10">
        <v>0.14979445691807214</v>
      </c>
      <c r="N25" s="10">
        <v>0.12165713013445684</v>
      </c>
      <c r="O25" s="10">
        <v>0.12850097762828297</v>
      </c>
      <c r="P25" s="10">
        <v>0.15692466276196645</v>
      </c>
      <c r="Q25" s="11">
        <f t="shared" si="2"/>
        <v>0.13921930686069461</v>
      </c>
      <c r="R25" s="12">
        <f t="shared" si="1"/>
        <v>1.6818898687931516E-2</v>
      </c>
      <c r="S25" s="23"/>
      <c r="T25" s="12"/>
      <c r="U25" s="10"/>
      <c r="V25" s="10"/>
    </row>
    <row r="26" spans="1:37" x14ac:dyDescent="0.3">
      <c r="H26" s="4"/>
      <c r="I26" s="14"/>
      <c r="J26" s="32"/>
      <c r="K26" s="15"/>
      <c r="L26" s="15"/>
      <c r="M26" s="15"/>
      <c r="N26" s="15"/>
      <c r="O26" s="15"/>
      <c r="P26" s="15"/>
      <c r="Q26" s="16"/>
      <c r="R26" s="17"/>
      <c r="S26" s="32"/>
      <c r="T26" s="17"/>
      <c r="U26" s="15"/>
      <c r="V26" s="18"/>
    </row>
    <row r="27" spans="1:37" x14ac:dyDescent="0.3">
      <c r="H27" s="4"/>
      <c r="I27" s="33" t="s">
        <v>36</v>
      </c>
      <c r="J27" s="23"/>
      <c r="K27" s="34" t="s">
        <v>2</v>
      </c>
      <c r="L27" s="10">
        <v>0</v>
      </c>
      <c r="M27" s="10">
        <v>1</v>
      </c>
      <c r="N27" s="10">
        <v>1</v>
      </c>
      <c r="O27" s="10">
        <v>1</v>
      </c>
      <c r="P27" s="10">
        <v>1</v>
      </c>
      <c r="Q27" s="11">
        <f t="shared" si="2"/>
        <v>1</v>
      </c>
      <c r="R27" s="12">
        <f t="shared" si="1"/>
        <v>0</v>
      </c>
      <c r="S27" s="31" t="s">
        <v>21</v>
      </c>
      <c r="T27" s="12">
        <f>_xlfn.F.TEST(M30:P30, M35:P35)</f>
        <v>0.15259395973892725</v>
      </c>
      <c r="U27" s="12">
        <f>_xlfn.T.TEST(M30:P30, M35:P35, 2,2)</f>
        <v>7.6830493064236772E-3</v>
      </c>
      <c r="V27" s="13" t="str">
        <f>IF(U27&lt;0.001,"***",IF(U27&lt;0.01,"**",IF(U27&lt;0.05,"*","n.s.")))</f>
        <v>**</v>
      </c>
      <c r="AH27" s="1"/>
      <c r="AI27" s="1"/>
      <c r="AJ27" s="1"/>
      <c r="AK27" s="1"/>
    </row>
    <row r="28" spans="1:37" x14ac:dyDescent="0.3">
      <c r="H28" s="4"/>
      <c r="I28" s="33"/>
      <c r="J28" s="23"/>
      <c r="K28" s="34"/>
      <c r="L28" s="10">
        <v>5</v>
      </c>
      <c r="M28" s="10">
        <v>1.007852220842161</v>
      </c>
      <c r="N28" s="10">
        <v>0.86035717655326338</v>
      </c>
      <c r="O28" s="10">
        <v>0.88495875225004528</v>
      </c>
      <c r="P28" s="10">
        <v>1.0899192298480671</v>
      </c>
      <c r="Q28" s="11">
        <f t="shared" si="2"/>
        <v>0.96077184487338418</v>
      </c>
      <c r="R28" s="12">
        <f t="shared" si="1"/>
        <v>0.10758924895811721</v>
      </c>
      <c r="S28" s="31" t="s">
        <v>22</v>
      </c>
      <c r="T28" s="12">
        <f>_xlfn.F.TEST(M30:P30, M40:P40)</f>
        <v>0.28410383502486036</v>
      </c>
      <c r="U28" s="12">
        <f>_xlfn.T.TEST(M30:P30, M40:P40, 2,2)</f>
        <v>3.5975001922606929E-4</v>
      </c>
      <c r="V28" s="13" t="str">
        <f t="shared" ref="V28:V38" si="3">IF(U28&lt;0.001,"***",IF(U28&lt;0.01,"**",IF(U28&lt;0.05,"*","n.s.")))</f>
        <v>***</v>
      </c>
      <c r="AH28" s="1"/>
      <c r="AI28" s="1"/>
      <c r="AJ28" s="1"/>
      <c r="AK28" s="1"/>
    </row>
    <row r="29" spans="1:37" x14ac:dyDescent="0.3">
      <c r="H29" s="4"/>
      <c r="I29" s="33"/>
      <c r="J29" s="23"/>
      <c r="K29" s="34"/>
      <c r="L29" s="10">
        <v>10</v>
      </c>
      <c r="M29" s="10">
        <v>1.0598717831355233</v>
      </c>
      <c r="N29" s="10">
        <v>0.84837302300600692</v>
      </c>
      <c r="O29" s="10">
        <v>0.85652751105843872</v>
      </c>
      <c r="P29" s="10">
        <v>1.0229780896510143</v>
      </c>
      <c r="Q29" s="11">
        <f t="shared" si="2"/>
        <v>0.94693760171274588</v>
      </c>
      <c r="R29" s="12">
        <f t="shared" si="1"/>
        <v>0.1101896029688212</v>
      </c>
      <c r="S29" s="31" t="s">
        <v>23</v>
      </c>
      <c r="T29" s="12">
        <f>_xlfn.F.TEST(M30:P30, M45:P45)</f>
        <v>0.29365484431457195</v>
      </c>
      <c r="U29" s="12">
        <f>_xlfn.T.TEST(M30:P30, M45:P45, 2,2)</f>
        <v>2.1247584310477117E-4</v>
      </c>
      <c r="V29" s="13" t="str">
        <f t="shared" si="3"/>
        <v>***</v>
      </c>
      <c r="AH29" s="1"/>
      <c r="AI29" s="1"/>
      <c r="AJ29" s="1"/>
      <c r="AK29" s="1"/>
    </row>
    <row r="30" spans="1:37" x14ac:dyDescent="0.3">
      <c r="H30" s="4"/>
      <c r="I30" s="33"/>
      <c r="J30" s="23">
        <v>9</v>
      </c>
      <c r="K30" s="34"/>
      <c r="L30" s="10">
        <v>30</v>
      </c>
      <c r="M30" s="10">
        <v>0.78663977921322303</v>
      </c>
      <c r="N30" s="10">
        <v>0.79812100846214162</v>
      </c>
      <c r="O30" s="10">
        <v>0.80439156846712778</v>
      </c>
      <c r="P30" s="10">
        <v>0.88852970243879603</v>
      </c>
      <c r="Q30" s="11">
        <f t="shared" si="2"/>
        <v>0.81942051464532217</v>
      </c>
      <c r="R30" s="12">
        <f t="shared" si="1"/>
        <v>4.6655455700333436E-2</v>
      </c>
      <c r="S30" s="31" t="s">
        <v>24</v>
      </c>
      <c r="T30" s="12">
        <f>_xlfn.F.TEST(M35:P35, M40:P40)</f>
        <v>0.6834037003551604</v>
      </c>
      <c r="U30" s="12">
        <f>_xlfn.T.TEST(M35:P35, M40:P40, 2,2)</f>
        <v>0.16122806681528012</v>
      </c>
      <c r="V30" s="13" t="str">
        <f t="shared" si="3"/>
        <v>n.s.</v>
      </c>
      <c r="AH30" s="1"/>
      <c r="AI30" s="1"/>
      <c r="AJ30" s="1"/>
      <c r="AK30" s="1"/>
    </row>
    <row r="31" spans="1:37" x14ac:dyDescent="0.3">
      <c r="H31" s="4"/>
      <c r="I31" s="33"/>
      <c r="J31" s="23">
        <v>13</v>
      </c>
      <c r="K31" s="34"/>
      <c r="L31" s="10">
        <v>60</v>
      </c>
      <c r="M31" s="10">
        <v>0.68999533519600098</v>
      </c>
      <c r="N31" s="10">
        <v>0.78992188542110631</v>
      </c>
      <c r="O31" s="10">
        <v>0.69898227787544831</v>
      </c>
      <c r="P31" s="10">
        <v>0.65513669536108443</v>
      </c>
      <c r="Q31" s="11">
        <f t="shared" si="2"/>
        <v>0.70850904846341001</v>
      </c>
      <c r="R31" s="12">
        <f t="shared" si="1"/>
        <v>5.7475139651746394E-2</v>
      </c>
      <c r="S31" s="31" t="s">
        <v>25</v>
      </c>
      <c r="T31" s="12">
        <f>_xlfn.F.TEST(M35:P35, M45:P45)</f>
        <v>0.66676978145320909</v>
      </c>
      <c r="U31" s="12">
        <f>_xlfn.T.TEST(M35:P35, M45:P45, 2,2)</f>
        <v>8.7219610419232638E-2</v>
      </c>
      <c r="V31" s="13" t="str">
        <f t="shared" si="3"/>
        <v>n.s.</v>
      </c>
      <c r="AH31" s="1"/>
      <c r="AI31" s="1"/>
      <c r="AJ31" s="1"/>
      <c r="AK31" s="1"/>
    </row>
    <row r="32" spans="1:37" x14ac:dyDescent="0.3">
      <c r="H32" s="4"/>
      <c r="I32" s="33"/>
      <c r="J32" s="23"/>
      <c r="K32" s="34" t="s">
        <v>3</v>
      </c>
      <c r="L32" s="10">
        <v>0</v>
      </c>
      <c r="M32" s="10">
        <v>1</v>
      </c>
      <c r="N32" s="10">
        <v>1</v>
      </c>
      <c r="O32" s="10">
        <v>1</v>
      </c>
      <c r="P32" s="10">
        <v>1</v>
      </c>
      <c r="Q32" s="11">
        <f t="shared" si="2"/>
        <v>1</v>
      </c>
      <c r="R32" s="12">
        <f t="shared" si="1"/>
        <v>0</v>
      </c>
      <c r="S32" s="31" t="s">
        <v>26</v>
      </c>
      <c r="T32" s="12">
        <f>_xlfn.F.TEST(M40:P40, M45:P45)</f>
        <v>0.98155552144735669</v>
      </c>
      <c r="U32" s="12">
        <f>_xlfn.T.TEST(M40:P40, M45:P45, 2,2)</f>
        <v>0.63202424037744787</v>
      </c>
      <c r="V32" s="13" t="str">
        <f t="shared" si="3"/>
        <v>n.s.</v>
      </c>
      <c r="AH32" s="1"/>
      <c r="AI32" s="1"/>
      <c r="AJ32" s="1"/>
      <c r="AK32" s="1"/>
    </row>
    <row r="33" spans="8:38" x14ac:dyDescent="0.3">
      <c r="H33" s="4"/>
      <c r="I33" s="33"/>
      <c r="J33" s="23"/>
      <c r="K33" s="34"/>
      <c r="L33" s="10">
        <v>5</v>
      </c>
      <c r="M33" s="10">
        <v>0.94755288472893484</v>
      </c>
      <c r="N33" s="10">
        <v>0.81414180577797124</v>
      </c>
      <c r="O33" s="10">
        <v>0.93700898626375528</v>
      </c>
      <c r="P33" s="10">
        <v>0.89602957711859132</v>
      </c>
      <c r="Q33" s="11">
        <f t="shared" si="2"/>
        <v>0.89868331347231312</v>
      </c>
      <c r="R33" s="12">
        <f t="shared" si="1"/>
        <v>6.0584379256235818E-2</v>
      </c>
      <c r="S33" s="31" t="s">
        <v>27</v>
      </c>
      <c r="T33" s="12">
        <f>_xlfn.F.TEST(M31:P31, M36:P36)</f>
        <v>0.30146798857238288</v>
      </c>
      <c r="U33" s="12">
        <f>_xlfn.T.TEST(M31:P31, M36:P36, 2,2)</f>
        <v>1.1655361461492817E-2</v>
      </c>
      <c r="V33" s="13" t="str">
        <f t="shared" si="3"/>
        <v>*</v>
      </c>
      <c r="AH33" s="1"/>
      <c r="AI33" s="1"/>
      <c r="AJ33" s="1"/>
      <c r="AK33" s="1"/>
    </row>
    <row r="34" spans="8:38" x14ac:dyDescent="0.3">
      <c r="H34" s="4"/>
      <c r="I34" s="33"/>
      <c r="J34" s="23"/>
      <c r="K34" s="34"/>
      <c r="L34" s="10">
        <v>10</v>
      </c>
      <c r="M34" s="10">
        <v>0.88339247537992749</v>
      </c>
      <c r="N34" s="10">
        <v>0.66230293355225267</v>
      </c>
      <c r="O34" s="10">
        <v>0.61955508664914416</v>
      </c>
      <c r="P34" s="10">
        <v>0.7900219542105934</v>
      </c>
      <c r="Q34" s="11">
        <f t="shared" si="2"/>
        <v>0.73881811244797946</v>
      </c>
      <c r="R34" s="12">
        <f t="shared" si="1"/>
        <v>0.12055679401920628</v>
      </c>
      <c r="S34" s="31" t="s">
        <v>28</v>
      </c>
      <c r="T34" s="12">
        <f>_xlfn.F.TEST(M31:P31, M41:P41)</f>
        <v>0.92333370790731051</v>
      </c>
      <c r="U34" s="12">
        <f>_xlfn.T.TEST(M31:P31, M41:P41, 2,2)</f>
        <v>1.0132876101732041E-4</v>
      </c>
      <c r="V34" s="13" t="str">
        <f t="shared" si="3"/>
        <v>***</v>
      </c>
      <c r="AF34" s="1"/>
      <c r="AG34" s="1"/>
      <c r="AH34" s="1"/>
      <c r="AI34" s="1"/>
      <c r="AJ34" s="1"/>
      <c r="AK34" s="1"/>
    </row>
    <row r="35" spans="8:38" x14ac:dyDescent="0.3">
      <c r="H35" s="4"/>
      <c r="I35" s="33"/>
      <c r="J35" s="23">
        <v>10</v>
      </c>
      <c r="K35" s="34"/>
      <c r="L35" s="10">
        <v>30</v>
      </c>
      <c r="M35" s="10">
        <v>0.73765736055260911</v>
      </c>
      <c r="N35" s="10">
        <v>0.45799487074704248</v>
      </c>
      <c r="O35" s="10">
        <v>0.54372917276155419</v>
      </c>
      <c r="P35" s="10">
        <v>0.51991532985919353</v>
      </c>
      <c r="Q35" s="11">
        <f t="shared" si="2"/>
        <v>0.56482418348009977</v>
      </c>
      <c r="R35" s="12">
        <f t="shared" si="1"/>
        <v>0.1207554191561807</v>
      </c>
      <c r="S35" s="31" t="s">
        <v>29</v>
      </c>
      <c r="T35" s="12">
        <f>_xlfn.F.TEST(M31:P31, M46:P46)</f>
        <v>0.29332488099998127</v>
      </c>
      <c r="U35" s="12">
        <f>_xlfn.T.TEST(M31:P31, M46:P46, 2,2)</f>
        <v>7.4753544350283489E-6</v>
      </c>
      <c r="V35" s="13" t="str">
        <f t="shared" si="3"/>
        <v>***</v>
      </c>
      <c r="AF35" s="1"/>
      <c r="AG35" s="1"/>
      <c r="AH35" s="1"/>
      <c r="AI35" s="1"/>
      <c r="AJ35" s="1"/>
      <c r="AK35" s="1"/>
    </row>
    <row r="36" spans="8:38" x14ac:dyDescent="0.3">
      <c r="H36" s="4"/>
      <c r="I36" s="33"/>
      <c r="J36" s="23">
        <v>14</v>
      </c>
      <c r="K36" s="34"/>
      <c r="L36" s="10">
        <v>60</v>
      </c>
      <c r="M36" s="10">
        <v>0.63075623503974876</v>
      </c>
      <c r="N36" s="10">
        <v>0.3603884968455261</v>
      </c>
      <c r="O36" s="10">
        <v>0.48678003349404642</v>
      </c>
      <c r="P36" s="10">
        <v>0.45431731181214596</v>
      </c>
      <c r="Q36" s="11">
        <f t="shared" si="2"/>
        <v>0.48306051929786681</v>
      </c>
      <c r="R36" s="12">
        <f t="shared" si="1"/>
        <v>0.11210479666139346</v>
      </c>
      <c r="S36" s="31" t="s">
        <v>30</v>
      </c>
      <c r="T36" s="12">
        <f>_xlfn.F.TEST(M36:P36, M41:P41)</f>
        <v>0.3447781620554829</v>
      </c>
      <c r="U36" s="12">
        <f>_xlfn.T.TEST(M36:P36, M41:P41, 2,2)</f>
        <v>5.1895743664248005E-2</v>
      </c>
      <c r="V36" s="13" t="str">
        <f t="shared" si="3"/>
        <v>n.s.</v>
      </c>
      <c r="AG36" s="1"/>
      <c r="AH36" s="1"/>
      <c r="AI36" s="1"/>
      <c r="AJ36" s="1"/>
      <c r="AK36" s="1"/>
    </row>
    <row r="37" spans="8:38" x14ac:dyDescent="0.3">
      <c r="H37" s="4"/>
      <c r="I37" s="33"/>
      <c r="J37" s="23"/>
      <c r="K37" s="34" t="s">
        <v>4</v>
      </c>
      <c r="L37" s="10">
        <v>0</v>
      </c>
      <c r="M37" s="10">
        <v>1</v>
      </c>
      <c r="N37" s="10">
        <v>1</v>
      </c>
      <c r="O37" s="10">
        <v>1</v>
      </c>
      <c r="P37" s="10">
        <v>1</v>
      </c>
      <c r="Q37" s="11">
        <f t="shared" si="2"/>
        <v>1</v>
      </c>
      <c r="R37" s="12">
        <f t="shared" si="1"/>
        <v>0</v>
      </c>
      <c r="S37" s="31" t="s">
        <v>31</v>
      </c>
      <c r="T37" s="12">
        <f>_xlfn.F.TEST(M36:P36, M46:P46)</f>
        <v>5.2887966115223714E-2</v>
      </c>
      <c r="U37" s="12">
        <f>_xlfn.T.TEST(M36:P36, M46:P46, 2,2)</f>
        <v>6.8614042195154403E-3</v>
      </c>
      <c r="V37" s="13" t="str">
        <f>IF(U37&lt;0.001,"***",IF(U37&lt;0.01,"**",IF(U37&lt;0.05,"*","n.s.")))</f>
        <v>**</v>
      </c>
      <c r="AG37" s="1"/>
      <c r="AH37" s="1"/>
      <c r="AI37" s="1"/>
      <c r="AJ37" s="1"/>
      <c r="AK37" s="1"/>
    </row>
    <row r="38" spans="8:38" x14ac:dyDescent="0.3">
      <c r="H38" s="4"/>
      <c r="I38" s="33"/>
      <c r="J38" s="23"/>
      <c r="K38" s="34"/>
      <c r="L38" s="10">
        <v>5</v>
      </c>
      <c r="M38" s="10">
        <v>0.9862607942058631</v>
      </c>
      <c r="N38" s="10">
        <v>0.83643995903113288</v>
      </c>
      <c r="O38" s="10">
        <v>0.85624101606942027</v>
      </c>
      <c r="P38" s="10">
        <v>0.90866232420567805</v>
      </c>
      <c r="Q38" s="11">
        <f t="shared" si="2"/>
        <v>0.89690102337802358</v>
      </c>
      <c r="R38" s="12">
        <f t="shared" si="1"/>
        <v>6.6913559502433481E-2</v>
      </c>
      <c r="S38" s="31" t="s">
        <v>32</v>
      </c>
      <c r="T38" s="12">
        <f>_xlfn.F.TEST(M41:P41, M46:P46)</f>
        <v>0.25519935469652666</v>
      </c>
      <c r="U38" s="12">
        <f>_xlfn.T.TEST(M41:P41, M46:P46, 2,2)</f>
        <v>5.7927428967110908E-2</v>
      </c>
      <c r="V38" s="13" t="str">
        <f t="shared" si="3"/>
        <v>n.s.</v>
      </c>
      <c r="AG38" s="1"/>
      <c r="AH38" s="1"/>
      <c r="AI38" s="1"/>
      <c r="AJ38" s="1"/>
      <c r="AK38" s="1"/>
    </row>
    <row r="39" spans="8:38" x14ac:dyDescent="0.3">
      <c r="H39" s="4"/>
      <c r="I39" s="33"/>
      <c r="J39" s="23"/>
      <c r="K39" s="34"/>
      <c r="L39" s="10">
        <v>10</v>
      </c>
      <c r="M39" s="10">
        <v>0.73212509446369756</v>
      </c>
      <c r="N39" s="10">
        <v>0.79969010553970288</v>
      </c>
      <c r="O39" s="10">
        <v>0.6591694631814683</v>
      </c>
      <c r="P39" s="10">
        <v>0.76160047602231962</v>
      </c>
      <c r="Q39" s="11">
        <f t="shared" si="2"/>
        <v>0.738146284801797</v>
      </c>
      <c r="R39" s="12">
        <f t="shared" si="1"/>
        <v>5.947361892235687E-2</v>
      </c>
      <c r="S39" s="23"/>
      <c r="T39" s="12"/>
      <c r="U39" s="10"/>
      <c r="V39" s="10"/>
      <c r="AG39" s="1"/>
      <c r="AH39" s="1"/>
      <c r="AI39" s="1"/>
      <c r="AJ39" s="1"/>
      <c r="AK39" s="1"/>
    </row>
    <row r="40" spans="8:38" x14ac:dyDescent="0.3">
      <c r="H40" s="4"/>
      <c r="I40" s="33"/>
      <c r="J40" s="23">
        <v>11</v>
      </c>
      <c r="K40" s="34"/>
      <c r="L40" s="10">
        <v>30</v>
      </c>
      <c r="M40" s="10">
        <v>0.56896619798174386</v>
      </c>
      <c r="N40" s="10">
        <v>0.43328158854709337</v>
      </c>
      <c r="O40" s="10">
        <v>0.34342156477919988</v>
      </c>
      <c r="P40" s="10">
        <v>0.42581011200952418</v>
      </c>
      <c r="Q40" s="11">
        <f t="shared" si="2"/>
        <v>0.44286986582939031</v>
      </c>
      <c r="R40" s="12">
        <f t="shared" si="1"/>
        <v>9.3404532055789039E-2</v>
      </c>
      <c r="S40" s="23"/>
      <c r="T40" s="12"/>
      <c r="U40" s="10"/>
      <c r="V40" s="10"/>
      <c r="AG40" s="1"/>
      <c r="AH40" s="1"/>
      <c r="AI40" s="1"/>
      <c r="AJ40" s="1"/>
      <c r="AK40" s="1"/>
    </row>
    <row r="41" spans="8:38" x14ac:dyDescent="0.3">
      <c r="H41" s="4"/>
      <c r="I41" s="33"/>
      <c r="J41" s="23">
        <v>15</v>
      </c>
      <c r="K41" s="34"/>
      <c r="L41" s="10">
        <v>60</v>
      </c>
      <c r="M41" s="10">
        <v>0.39674207908424813</v>
      </c>
      <c r="N41" s="10">
        <v>0.32372050398753455</v>
      </c>
      <c r="O41" s="10">
        <v>0.24949038683890501</v>
      </c>
      <c r="P41" s="10">
        <v>0.34458233961237345</v>
      </c>
      <c r="Q41" s="11">
        <f t="shared" si="2"/>
        <v>0.3286338273807653</v>
      </c>
      <c r="R41" s="12">
        <f t="shared" si="1"/>
        <v>6.1048925516277899E-2</v>
      </c>
      <c r="S41" s="23"/>
      <c r="T41" s="12"/>
      <c r="U41" s="10"/>
      <c r="V41" s="10"/>
      <c r="AG41" s="1"/>
      <c r="AH41" s="1"/>
      <c r="AI41" s="1"/>
      <c r="AJ41" s="1"/>
      <c r="AK41" s="1"/>
    </row>
    <row r="42" spans="8:38" x14ac:dyDescent="0.3">
      <c r="H42" s="4"/>
      <c r="I42" s="33"/>
      <c r="J42" s="23"/>
      <c r="K42" s="34" t="s">
        <v>5</v>
      </c>
      <c r="L42" s="10">
        <v>0</v>
      </c>
      <c r="M42" s="10">
        <v>1</v>
      </c>
      <c r="N42" s="10">
        <v>1</v>
      </c>
      <c r="O42" s="10">
        <v>1</v>
      </c>
      <c r="P42" s="10">
        <v>1</v>
      </c>
      <c r="Q42" s="11">
        <f t="shared" si="2"/>
        <v>1</v>
      </c>
      <c r="R42" s="12">
        <f t="shared" si="1"/>
        <v>0</v>
      </c>
      <c r="S42" s="23"/>
      <c r="T42" s="12"/>
      <c r="U42" s="10"/>
      <c r="V42" s="10"/>
      <c r="AG42" s="1"/>
      <c r="AH42" s="1"/>
      <c r="AI42" s="1"/>
      <c r="AJ42" s="1"/>
      <c r="AK42" s="1"/>
    </row>
    <row r="43" spans="8:38" x14ac:dyDescent="0.3">
      <c r="H43" s="4"/>
      <c r="I43" s="33"/>
      <c r="J43" s="23"/>
      <c r="K43" s="34"/>
      <c r="L43" s="10">
        <v>5</v>
      </c>
      <c r="M43" s="10">
        <v>0.69063678392151384</v>
      </c>
      <c r="N43" s="10">
        <v>0.94749346731680806</v>
      </c>
      <c r="O43" s="10">
        <v>0.8514776516868845</v>
      </c>
      <c r="P43" s="10">
        <v>0.98179902019792942</v>
      </c>
      <c r="Q43" s="11">
        <f t="shared" si="2"/>
        <v>0.86785173078078404</v>
      </c>
      <c r="R43" s="12">
        <f t="shared" si="1"/>
        <v>0.13038409772731102</v>
      </c>
      <c r="S43" s="23"/>
      <c r="T43" s="12"/>
      <c r="U43" s="10"/>
      <c r="V43" s="10"/>
      <c r="AG43" s="1"/>
      <c r="AH43" s="1"/>
      <c r="AI43" s="1"/>
      <c r="AJ43" s="1"/>
      <c r="AK43" s="1"/>
    </row>
    <row r="44" spans="8:38" x14ac:dyDescent="0.3">
      <c r="H44" s="4"/>
      <c r="I44" s="33"/>
      <c r="J44" s="23"/>
      <c r="K44" s="34"/>
      <c r="L44" s="10">
        <v>10</v>
      </c>
      <c r="M44" s="10">
        <v>0.51608433305543988</v>
      </c>
      <c r="N44" s="10">
        <v>0.8645268384611039</v>
      </c>
      <c r="O44" s="10">
        <v>0.75841171531198581</v>
      </c>
      <c r="P44" s="10">
        <v>0.62434068014443833</v>
      </c>
      <c r="Q44" s="11">
        <f t="shared" si="2"/>
        <v>0.69084089174324192</v>
      </c>
      <c r="R44" s="12">
        <f t="shared" si="1"/>
        <v>0.15241911213506831</v>
      </c>
      <c r="S44" s="23"/>
      <c r="T44" s="12"/>
      <c r="U44" s="10"/>
      <c r="V44" s="10"/>
      <c r="AG44" s="1"/>
      <c r="AH44" s="1"/>
      <c r="AI44" s="1"/>
      <c r="AJ44" s="1"/>
      <c r="AK44" s="1"/>
      <c r="AL44" s="1"/>
    </row>
    <row r="45" spans="8:38" x14ac:dyDescent="0.3">
      <c r="H45" s="4"/>
      <c r="I45" s="33"/>
      <c r="J45" s="23">
        <v>12</v>
      </c>
      <c r="K45" s="34"/>
      <c r="L45" s="10">
        <v>30</v>
      </c>
      <c r="M45" s="10">
        <v>0.3052426756010721</v>
      </c>
      <c r="N45" s="10">
        <v>0.47192556538190694</v>
      </c>
      <c r="O45" s="10">
        <v>0.50077922343881554</v>
      </c>
      <c r="P45" s="10">
        <v>0.36125436153121765</v>
      </c>
      <c r="Q45" s="11">
        <f t="shared" si="2"/>
        <v>0.40980045648825303</v>
      </c>
      <c r="R45" s="12">
        <f t="shared" si="1"/>
        <v>9.2061063196341608E-2</v>
      </c>
      <c r="S45" s="23"/>
      <c r="T45" s="12"/>
      <c r="U45" s="10"/>
      <c r="V45" s="10"/>
    </row>
    <row r="46" spans="8:38" x14ac:dyDescent="0.3">
      <c r="H46" s="4"/>
      <c r="I46" s="33"/>
      <c r="J46" s="23">
        <v>16</v>
      </c>
      <c r="K46" s="34"/>
      <c r="L46" s="10">
        <v>60</v>
      </c>
      <c r="M46" s="10">
        <v>0.21301207558025698</v>
      </c>
      <c r="N46" s="10">
        <v>0.25131346642220403</v>
      </c>
      <c r="O46" s="10">
        <v>0.28425775057707225</v>
      </c>
      <c r="P46" s="10">
        <v>0.24956065878203759</v>
      </c>
      <c r="Q46" s="11">
        <f t="shared" si="2"/>
        <v>0.24953598784039271</v>
      </c>
      <c r="R46" s="12">
        <f t="shared" si="1"/>
        <v>2.9113324630327685E-2</v>
      </c>
      <c r="S46" s="23"/>
      <c r="T46" s="12"/>
      <c r="U46" s="10"/>
      <c r="V46" s="10"/>
      <c r="AG46" s="1"/>
      <c r="AH46" s="1"/>
    </row>
    <row r="47" spans="8:38" x14ac:dyDescent="0.3">
      <c r="AG47" s="1"/>
      <c r="AH47" s="1"/>
      <c r="AI47" s="1"/>
    </row>
    <row r="48" spans="8:38" x14ac:dyDescent="0.3">
      <c r="AG48" s="1"/>
    </row>
    <row r="49" spans="33:33" x14ac:dyDescent="0.3">
      <c r="AG49" s="1"/>
    </row>
    <row r="50" spans="33:33" x14ac:dyDescent="0.3">
      <c r="AG50" s="1"/>
    </row>
    <row r="51" spans="33:33" x14ac:dyDescent="0.3">
      <c r="AG51" s="1"/>
    </row>
    <row r="52" spans="33:33" x14ac:dyDescent="0.3">
      <c r="AG52" s="1"/>
    </row>
    <row r="53" spans="33:33" x14ac:dyDescent="0.3">
      <c r="AG53" s="1"/>
    </row>
    <row r="54" spans="33:33" x14ac:dyDescent="0.3">
      <c r="AG54" s="1"/>
    </row>
    <row r="55" spans="33:33" x14ac:dyDescent="0.3">
      <c r="AG55" s="1"/>
    </row>
    <row r="56" spans="33:33" x14ac:dyDescent="0.3">
      <c r="AG56" s="1"/>
    </row>
    <row r="57" spans="33:33" x14ac:dyDescent="0.3">
      <c r="AG57" s="1"/>
    </row>
    <row r="58" spans="33:33" x14ac:dyDescent="0.3">
      <c r="AG58" s="1"/>
    </row>
    <row r="59" spans="33:33" x14ac:dyDescent="0.3">
      <c r="AG59" s="1"/>
    </row>
    <row r="60" spans="33:33" x14ac:dyDescent="0.3">
      <c r="AG60" s="1"/>
    </row>
  </sheetData>
  <mergeCells count="17">
    <mergeCell ref="A8:A12"/>
    <mergeCell ref="K11:K15"/>
    <mergeCell ref="C15:F15"/>
    <mergeCell ref="C16:F16"/>
    <mergeCell ref="K16:K20"/>
    <mergeCell ref="A18:A22"/>
    <mergeCell ref="M4:P4"/>
    <mergeCell ref="C5:F5"/>
    <mergeCell ref="C6:F6"/>
    <mergeCell ref="I6:I25"/>
    <mergeCell ref="K6:K10"/>
    <mergeCell ref="K21:K25"/>
    <mergeCell ref="I27:I46"/>
    <mergeCell ref="K27:K31"/>
    <mergeCell ref="K32:K36"/>
    <mergeCell ref="K37:K41"/>
    <mergeCell ref="K42:K46"/>
  </mergeCells>
  <phoneticPr fontId="1"/>
  <pageMargins left="0.7" right="0.7" top="0.75" bottom="0.75" header="0.3" footer="0.3"/>
  <pageSetup scale="2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 Data 3</vt:lpstr>
      <vt:lpstr>'Sup Data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hiromoto</dc:creator>
  <cp:lastModifiedBy>Yusuke Shiromoto</cp:lastModifiedBy>
  <cp:lastPrinted>2021-02-13T15:41:36Z</cp:lastPrinted>
  <dcterms:created xsi:type="dcterms:W3CDTF">2020-01-08T03:44:05Z</dcterms:created>
  <dcterms:modified xsi:type="dcterms:W3CDTF">2021-02-18T20:56:24Z</dcterms:modified>
</cp:coreProperties>
</file>